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Documents/KineTACs-manuscript/Nature-revisionsubmission/Source Data/"/>
    </mc:Choice>
  </mc:AlternateContent>
  <xr:revisionPtr revIDLastSave="0" documentId="8_{548BD4B2-9FE0-7B4A-BD4D-F47EBC8444E6}" xr6:coauthVersionLast="47" xr6:coauthVersionMax="47" xr10:uidLastSave="{00000000-0000-0000-0000-000000000000}"/>
  <bookViews>
    <workbookView xWindow="2460" yWindow="760" windowWidth="25320" windowHeight="17040" activeTab="2" xr2:uid="{0E65F2FC-9E8B-134A-A039-582DD62691F1}"/>
  </bookViews>
  <sheets>
    <sheet name="Fig. 4c" sheetId="1" r:id="rId1"/>
    <sheet name="Fig. 4d" sheetId="2" r:id="rId2"/>
    <sheet name="Fig. 4e" sheetId="6" r:id="rId3"/>
    <sheet name="Fig. 4f" sheetId="3" r:id="rId4"/>
    <sheet name="Fig. 4g" sheetId="4" r:id="rId5"/>
    <sheet name="Fig. 4h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6" l="1"/>
  <c r="F6" i="6"/>
  <c r="F9" i="3"/>
  <c r="F8" i="3"/>
  <c r="F7" i="3"/>
  <c r="F6" i="3"/>
  <c r="F5" i="3"/>
  <c r="N7" i="5"/>
  <c r="N8" i="5"/>
  <c r="N9" i="5"/>
  <c r="N6" i="5"/>
  <c r="J7" i="5"/>
  <c r="J8" i="5"/>
  <c r="J9" i="5"/>
  <c r="J6" i="5"/>
  <c r="F7" i="5"/>
  <c r="F8" i="5"/>
  <c r="F9" i="5"/>
  <c r="F6" i="5"/>
  <c r="F6" i="4"/>
  <c r="F7" i="4"/>
  <c r="F8" i="4"/>
  <c r="F9" i="4"/>
  <c r="F5" i="4"/>
  <c r="J7" i="2"/>
  <c r="J8" i="2"/>
  <c r="J6" i="2"/>
  <c r="F7" i="2"/>
  <c r="F8" i="2"/>
  <c r="F6" i="2"/>
  <c r="F7" i="1"/>
  <c r="F6" i="1"/>
</calcChain>
</file>

<file path=xl/sharedStrings.xml><?xml version="1.0" encoding="utf-8"?>
<sst xmlns="http://schemas.openxmlformats.org/spreadsheetml/2006/main" count="88" uniqueCount="34">
  <si>
    <t>MFI relative to VEGF alone control</t>
  </si>
  <si>
    <t>Treatment</t>
  </si>
  <si>
    <t>VEGF alone</t>
  </si>
  <si>
    <t>Beva isotype</t>
  </si>
  <si>
    <t>CXCL12-Beva</t>
  </si>
  <si>
    <t>Replicate 1</t>
  </si>
  <si>
    <t>Replicate 2</t>
  </si>
  <si>
    <t>Replicate 3</t>
  </si>
  <si>
    <t>Mean</t>
  </si>
  <si>
    <t>t test (two-tailed)</t>
  </si>
  <si>
    <t>-</t>
  </si>
  <si>
    <t>Beva isotype to VEGF alone</t>
  </si>
  <si>
    <t>CXCL12-Beva to Beva isotype</t>
  </si>
  <si>
    <t>Beva Isotype</t>
  </si>
  <si>
    <t xml:space="preserve">MFI relative to VEGF alone </t>
  </si>
  <si>
    <t>Ratio of CXCL12-Beva to VEGF</t>
  </si>
  <si>
    <t>1 to 5</t>
  </si>
  <si>
    <t>1 to 2</t>
  </si>
  <si>
    <t>1 to 1</t>
  </si>
  <si>
    <t>2 to 1</t>
  </si>
  <si>
    <t>5 to 1</t>
  </si>
  <si>
    <t>MDA-MB-231</t>
  </si>
  <si>
    <t>NCI-H292</t>
  </si>
  <si>
    <t>MCF7</t>
  </si>
  <si>
    <t>HeLa</t>
  </si>
  <si>
    <t>Cell Line</t>
  </si>
  <si>
    <t>Time (hrs)</t>
  </si>
  <si>
    <t>MFI ratio relative to VEGF alone</t>
  </si>
  <si>
    <t>Normal lift</t>
  </si>
  <si>
    <t>Trypsin lift</t>
  </si>
  <si>
    <t>Trypsin lift to normal lift</t>
  </si>
  <si>
    <t>CXCL12-Beva to VEGF alone</t>
  </si>
  <si>
    <t>Bafilomycin pre-treat to CXCL12-Beva</t>
  </si>
  <si>
    <t>100 nM bafilomycin pre-tr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6F195-368B-DC4A-84BD-6BEEDD27CE98}">
  <dimension ref="B3:H17"/>
  <sheetViews>
    <sheetView workbookViewId="0">
      <selection sqref="A1:XFD1048576"/>
    </sheetView>
  </sheetViews>
  <sheetFormatPr baseColWidth="10" defaultRowHeight="16" x14ac:dyDescent="0.2"/>
  <cols>
    <col min="2" max="2" width="14" customWidth="1"/>
    <col min="7" max="7" width="17.33203125" customWidth="1"/>
  </cols>
  <sheetData>
    <row r="3" spans="2:8" x14ac:dyDescent="0.2">
      <c r="C3" s="24" t="s">
        <v>0</v>
      </c>
      <c r="D3" s="24"/>
      <c r="E3" s="24"/>
      <c r="F3" s="24"/>
      <c r="G3" s="2"/>
    </row>
    <row r="4" spans="2:8" x14ac:dyDescent="0.2">
      <c r="B4" s="2" t="s">
        <v>1</v>
      </c>
      <c r="C4" s="2" t="s">
        <v>5</v>
      </c>
      <c r="D4" s="2" t="s">
        <v>6</v>
      </c>
      <c r="E4" s="2" t="s">
        <v>7</v>
      </c>
      <c r="F4" s="2" t="s">
        <v>8</v>
      </c>
      <c r="G4" s="7" t="s">
        <v>9</v>
      </c>
    </row>
    <row r="5" spans="2:8" x14ac:dyDescent="0.2">
      <c r="B5" t="s">
        <v>2</v>
      </c>
      <c r="C5" s="5">
        <v>1</v>
      </c>
      <c r="D5" s="5">
        <v>1</v>
      </c>
      <c r="E5" s="5">
        <v>1</v>
      </c>
      <c r="F5" s="5">
        <v>1</v>
      </c>
      <c r="G5" s="1" t="s">
        <v>10</v>
      </c>
    </row>
    <row r="6" spans="2:8" x14ac:dyDescent="0.2">
      <c r="B6" t="s">
        <v>3</v>
      </c>
      <c r="C6" s="6">
        <v>1.4183509999999999</v>
      </c>
      <c r="D6" s="6">
        <v>1.609275</v>
      </c>
      <c r="E6" s="6">
        <v>1.4997819999999999</v>
      </c>
      <c r="F6" s="5">
        <f>AVERAGE(C6:E6)</f>
        <v>1.5091359999999998</v>
      </c>
      <c r="G6" s="1">
        <v>8.0000000000000004E-4</v>
      </c>
      <c r="H6" t="s">
        <v>11</v>
      </c>
    </row>
    <row r="7" spans="2:8" x14ac:dyDescent="0.2">
      <c r="B7" t="s">
        <v>4</v>
      </c>
      <c r="C7" s="6">
        <v>31.889040000000001</v>
      </c>
      <c r="D7" s="6">
        <v>27.691559999999999</v>
      </c>
      <c r="E7" s="6">
        <v>38.013339999999999</v>
      </c>
      <c r="F7" s="5">
        <f>AVERAGE(C7:E7)</f>
        <v>32.531313333333337</v>
      </c>
      <c r="G7" s="1">
        <v>5.0000000000000001E-4</v>
      </c>
      <c r="H7" t="s">
        <v>12</v>
      </c>
    </row>
    <row r="15" spans="2:8" x14ac:dyDescent="0.2">
      <c r="C15" s="3"/>
      <c r="D15" s="3"/>
    </row>
    <row r="16" spans="2:8" x14ac:dyDescent="0.2">
      <c r="C16" s="3"/>
      <c r="D16" s="3"/>
    </row>
    <row r="17" spans="3:4" x14ac:dyDescent="0.2">
      <c r="C17" s="3"/>
      <c r="D17" s="3"/>
    </row>
  </sheetData>
  <mergeCells count="1"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7A252-D098-E846-A363-25D71D406D4C}">
  <dimension ref="B2:L8"/>
  <sheetViews>
    <sheetView workbookViewId="0">
      <selection activeCell="I16" sqref="I16"/>
    </sheetView>
  </sheetViews>
  <sheetFormatPr baseColWidth="10" defaultRowHeight="16" x14ac:dyDescent="0.2"/>
  <cols>
    <col min="2" max="2" width="14.33203125" bestFit="1" customWidth="1"/>
    <col min="3" max="3" width="12.83203125" customWidth="1"/>
    <col min="4" max="4" width="12.33203125" customWidth="1"/>
    <col min="5" max="5" width="12.1640625" customWidth="1"/>
    <col min="7" max="7" width="11.5" customWidth="1"/>
    <col min="8" max="8" width="12.6640625" customWidth="1"/>
    <col min="9" max="9" width="12.33203125" customWidth="1"/>
    <col min="11" max="11" width="17.83203125" customWidth="1"/>
  </cols>
  <sheetData>
    <row r="2" spans="2:12" x14ac:dyDescent="0.2">
      <c r="B2" s="1"/>
      <c r="C2" s="1"/>
      <c r="D2" s="1"/>
      <c r="E2" s="1"/>
      <c r="F2" s="1"/>
      <c r="G2" s="1"/>
      <c r="H2" s="1"/>
      <c r="I2" s="1"/>
      <c r="J2" s="1"/>
      <c r="K2" s="1"/>
    </row>
    <row r="3" spans="2:12" x14ac:dyDescent="0.2">
      <c r="B3" s="1"/>
      <c r="C3" s="25" t="s">
        <v>0</v>
      </c>
      <c r="D3" s="26"/>
      <c r="E3" s="26"/>
      <c r="F3" s="26"/>
      <c r="G3" s="26"/>
      <c r="H3" s="26"/>
      <c r="I3" s="26"/>
      <c r="J3" s="27"/>
      <c r="K3" s="1"/>
    </row>
    <row r="4" spans="2:12" x14ac:dyDescent="0.2">
      <c r="B4" s="8"/>
      <c r="C4" s="28" t="s">
        <v>28</v>
      </c>
      <c r="D4" s="29"/>
      <c r="E4" s="29"/>
      <c r="F4" s="30"/>
      <c r="G4" s="28" t="s">
        <v>29</v>
      </c>
      <c r="H4" s="29"/>
      <c r="I4" s="29"/>
      <c r="J4" s="30"/>
      <c r="K4" s="1"/>
    </row>
    <row r="5" spans="2:12" x14ac:dyDescent="0.2">
      <c r="B5" s="12" t="s">
        <v>1</v>
      </c>
      <c r="C5" s="9" t="s">
        <v>5</v>
      </c>
      <c r="D5" s="10" t="s">
        <v>6</v>
      </c>
      <c r="E5" s="10" t="s">
        <v>7</v>
      </c>
      <c r="F5" s="11" t="s">
        <v>8</v>
      </c>
      <c r="G5" s="9" t="s">
        <v>5</v>
      </c>
      <c r="H5" s="10" t="s">
        <v>6</v>
      </c>
      <c r="I5" s="10" t="s">
        <v>7</v>
      </c>
      <c r="J5" s="11" t="s">
        <v>8</v>
      </c>
      <c r="K5" s="8" t="s">
        <v>9</v>
      </c>
    </row>
    <row r="6" spans="2:12" x14ac:dyDescent="0.2">
      <c r="B6" s="13" t="s">
        <v>2</v>
      </c>
      <c r="C6" s="15">
        <v>1</v>
      </c>
      <c r="D6" s="16">
        <v>1</v>
      </c>
      <c r="E6" s="16">
        <v>1</v>
      </c>
      <c r="F6" s="17">
        <f>AVERAGE(C6:E6)</f>
        <v>1</v>
      </c>
      <c r="G6" s="15">
        <v>1</v>
      </c>
      <c r="H6" s="16">
        <v>1</v>
      </c>
      <c r="I6" s="16">
        <v>1</v>
      </c>
      <c r="J6" s="18">
        <f>AVERAGE(G6:I6)</f>
        <v>1</v>
      </c>
      <c r="K6" s="1" t="s">
        <v>10</v>
      </c>
    </row>
    <row r="7" spans="2:12" x14ac:dyDescent="0.2">
      <c r="B7" s="13" t="s">
        <v>13</v>
      </c>
      <c r="C7" s="3">
        <v>1.6045970000000001</v>
      </c>
      <c r="D7" s="3">
        <v>1.6140460000000001</v>
      </c>
      <c r="E7" s="3">
        <v>1.8099229999999999</v>
      </c>
      <c r="F7" s="17">
        <f t="shared" ref="F7:F8" si="0">AVERAGE(C7:E7)</f>
        <v>1.6761886666666665</v>
      </c>
      <c r="G7" s="33">
        <v>1.9766820000000001</v>
      </c>
      <c r="H7" s="34">
        <v>2</v>
      </c>
      <c r="I7" s="34">
        <v>2.2758959999999999</v>
      </c>
      <c r="J7" s="18">
        <f t="shared" ref="J7:J8" si="1">AVERAGE(G7:I7)</f>
        <v>2.0841926666666666</v>
      </c>
      <c r="K7" s="3">
        <v>2.5252E-2</v>
      </c>
      <c r="L7" t="s">
        <v>30</v>
      </c>
    </row>
    <row r="8" spans="2:12" x14ac:dyDescent="0.2">
      <c r="B8" s="14" t="s">
        <v>4</v>
      </c>
      <c r="C8" s="31">
        <v>49.819049999999997</v>
      </c>
      <c r="D8" s="32">
        <v>48.075809999999997</v>
      </c>
      <c r="E8" s="32">
        <v>61.158009999999997</v>
      </c>
      <c r="F8" s="21">
        <f t="shared" si="0"/>
        <v>53.017623333333326</v>
      </c>
      <c r="G8" s="31">
        <v>62.878660000000004</v>
      </c>
      <c r="H8" s="32">
        <v>63.390920000000001</v>
      </c>
      <c r="I8" s="32">
        <v>86.607060000000004</v>
      </c>
      <c r="J8" s="22">
        <f t="shared" si="1"/>
        <v>70.958880000000008</v>
      </c>
      <c r="K8" s="3">
        <v>0.112124</v>
      </c>
      <c r="L8" t="s">
        <v>30</v>
      </c>
    </row>
  </sheetData>
  <mergeCells count="3">
    <mergeCell ref="C3:J3"/>
    <mergeCell ref="C4:F4"/>
    <mergeCell ref="G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ECB6B-1B6D-684D-98D5-B079E1B0CC10}">
  <dimension ref="B3:H17"/>
  <sheetViews>
    <sheetView tabSelected="1" workbookViewId="0">
      <selection activeCell="G18" sqref="G18"/>
    </sheetView>
  </sheetViews>
  <sheetFormatPr baseColWidth="10" defaultRowHeight="16" x14ac:dyDescent="0.2"/>
  <cols>
    <col min="2" max="2" width="25.5" customWidth="1"/>
    <col min="7" max="7" width="17.33203125" customWidth="1"/>
  </cols>
  <sheetData>
    <row r="3" spans="2:8" x14ac:dyDescent="0.2">
      <c r="C3" s="24" t="s">
        <v>0</v>
      </c>
      <c r="D3" s="24"/>
      <c r="E3" s="24"/>
      <c r="F3" s="24"/>
      <c r="G3" s="2"/>
    </row>
    <row r="4" spans="2:8" x14ac:dyDescent="0.2">
      <c r="B4" s="2" t="s">
        <v>1</v>
      </c>
      <c r="C4" s="2" t="s">
        <v>5</v>
      </c>
      <c r="D4" s="2" t="s">
        <v>6</v>
      </c>
      <c r="E4" s="2" t="s">
        <v>7</v>
      </c>
      <c r="F4" s="2" t="s">
        <v>8</v>
      </c>
      <c r="G4" s="23" t="s">
        <v>9</v>
      </c>
    </row>
    <row r="5" spans="2:8" x14ac:dyDescent="0.2">
      <c r="B5" t="s">
        <v>2</v>
      </c>
      <c r="C5" s="5">
        <v>1</v>
      </c>
      <c r="D5" s="5">
        <v>1</v>
      </c>
      <c r="E5" s="5">
        <v>1</v>
      </c>
      <c r="F5" s="5">
        <v>1</v>
      </c>
      <c r="G5" s="1" t="s">
        <v>10</v>
      </c>
    </row>
    <row r="6" spans="2:8" x14ac:dyDescent="0.2">
      <c r="B6" t="s">
        <v>4</v>
      </c>
      <c r="C6" s="3">
        <v>61.158009999999997</v>
      </c>
      <c r="D6" s="3">
        <v>49.819049999999997</v>
      </c>
      <c r="E6" s="3">
        <v>48.075809999999997</v>
      </c>
      <c r="F6" s="5">
        <f>AVERAGE(C6:E6)</f>
        <v>53.017623333333326</v>
      </c>
      <c r="G6" s="3">
        <v>2.0000000000000001E-4</v>
      </c>
      <c r="H6" t="s">
        <v>31</v>
      </c>
    </row>
    <row r="7" spans="2:8" x14ac:dyDescent="0.2">
      <c r="B7" t="s">
        <v>33</v>
      </c>
      <c r="C7" s="3">
        <v>28.141549999999999</v>
      </c>
      <c r="D7" s="3">
        <v>22.700569999999999</v>
      </c>
      <c r="E7" s="3">
        <v>22.156680000000001</v>
      </c>
      <c r="F7" s="5">
        <f>AVERAGE(C7:E7)</f>
        <v>24.33293333333333</v>
      </c>
      <c r="G7" s="3">
        <v>3.2000000000000002E-3</v>
      </c>
      <c r="H7" t="s">
        <v>32</v>
      </c>
    </row>
    <row r="13" spans="2:8" x14ac:dyDescent="0.2">
      <c r="B13" s="3"/>
    </row>
    <row r="14" spans="2:8" x14ac:dyDescent="0.2">
      <c r="B14" s="3"/>
    </row>
    <row r="15" spans="2:8" x14ac:dyDescent="0.2">
      <c r="B15" s="3"/>
      <c r="C15" s="3"/>
      <c r="D15" s="3"/>
    </row>
    <row r="16" spans="2:8" x14ac:dyDescent="0.2">
      <c r="C16" s="3"/>
      <c r="D16" s="3"/>
    </row>
    <row r="17" spans="3:4" x14ac:dyDescent="0.2">
      <c r="C17" s="3"/>
      <c r="D17" s="3"/>
    </row>
  </sheetData>
  <mergeCells count="1">
    <mergeCell ref="C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62ABA-CE39-DF42-91AD-86E475869778}">
  <dimension ref="B3:F9"/>
  <sheetViews>
    <sheetView workbookViewId="0">
      <selection activeCell="D35" sqref="D35"/>
    </sheetView>
  </sheetViews>
  <sheetFormatPr baseColWidth="10" defaultRowHeight="16" x14ac:dyDescent="0.2"/>
  <sheetData>
    <row r="3" spans="2:6" x14ac:dyDescent="0.2">
      <c r="B3" s="1"/>
      <c r="C3" s="24" t="s">
        <v>27</v>
      </c>
      <c r="D3" s="24"/>
      <c r="E3" s="24"/>
      <c r="F3" s="24"/>
    </row>
    <row r="4" spans="2:6" x14ac:dyDescent="0.2">
      <c r="B4" s="7" t="s">
        <v>26</v>
      </c>
      <c r="C4" s="7" t="s">
        <v>5</v>
      </c>
      <c r="D4" s="7" t="s">
        <v>6</v>
      </c>
      <c r="E4" s="7" t="s">
        <v>7</v>
      </c>
      <c r="F4" s="7" t="s">
        <v>8</v>
      </c>
    </row>
    <row r="5" spans="2:6" x14ac:dyDescent="0.2">
      <c r="B5" s="4">
        <v>0</v>
      </c>
      <c r="C5" s="4">
        <v>0</v>
      </c>
      <c r="D5" s="4">
        <v>0</v>
      </c>
      <c r="E5" s="4">
        <v>0</v>
      </c>
      <c r="F5" s="5">
        <f>AVERAGE(C5:E5)</f>
        <v>0</v>
      </c>
    </row>
    <row r="6" spans="2:6" x14ac:dyDescent="0.2">
      <c r="B6" s="4">
        <v>6</v>
      </c>
      <c r="C6" s="4">
        <v>17.324349999999999</v>
      </c>
      <c r="D6" s="4">
        <v>24.85801</v>
      </c>
      <c r="E6" s="4">
        <v>18.97251</v>
      </c>
      <c r="F6" s="5">
        <f t="shared" ref="F6:F9" si="0">AVERAGE(C6:E6)</f>
        <v>20.384956666666668</v>
      </c>
    </row>
    <row r="7" spans="2:6" x14ac:dyDescent="0.2">
      <c r="B7" s="4">
        <v>12</v>
      </c>
      <c r="C7" s="4">
        <v>18.529350000000001</v>
      </c>
      <c r="D7" s="4">
        <v>18.10106</v>
      </c>
      <c r="E7" s="4">
        <v>34.728009999999998</v>
      </c>
      <c r="F7" s="5">
        <f t="shared" si="0"/>
        <v>23.78614</v>
      </c>
    </row>
    <row r="8" spans="2:6" x14ac:dyDescent="0.2">
      <c r="B8" s="4">
        <v>24</v>
      </c>
      <c r="C8" s="4">
        <v>36.64049</v>
      </c>
      <c r="D8" s="4">
        <v>18.372520000000002</v>
      </c>
      <c r="E8" s="4">
        <v>37.946289999999998</v>
      </c>
      <c r="F8" s="5">
        <f t="shared" si="0"/>
        <v>30.986433333333334</v>
      </c>
    </row>
    <row r="9" spans="2:6" x14ac:dyDescent="0.2">
      <c r="B9" s="4">
        <v>48</v>
      </c>
      <c r="C9" s="4">
        <v>30.33907</v>
      </c>
      <c r="D9" s="4">
        <v>28.29121</v>
      </c>
      <c r="E9" s="4">
        <v>24.999269999999999</v>
      </c>
      <c r="F9" s="5">
        <f t="shared" si="0"/>
        <v>27.876516666666664</v>
      </c>
    </row>
  </sheetData>
  <mergeCells count="1">
    <mergeCell ref="C3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93AEB-97D7-CD41-AC9E-4CB7A7D48250}">
  <dimension ref="B3:M13"/>
  <sheetViews>
    <sheetView workbookViewId="0">
      <selection activeCell="C33" sqref="C33"/>
    </sheetView>
  </sheetViews>
  <sheetFormatPr baseColWidth="10" defaultRowHeight="16" x14ac:dyDescent="0.2"/>
  <cols>
    <col min="2" max="2" width="26.6640625" customWidth="1"/>
  </cols>
  <sheetData>
    <row r="3" spans="2:13" x14ac:dyDescent="0.2">
      <c r="B3" s="1"/>
      <c r="C3" s="24" t="s">
        <v>14</v>
      </c>
      <c r="D3" s="24"/>
      <c r="E3" s="24"/>
      <c r="F3" s="24"/>
    </row>
    <row r="4" spans="2:13" x14ac:dyDescent="0.2">
      <c r="B4" s="7" t="s">
        <v>15</v>
      </c>
      <c r="C4" s="7" t="s">
        <v>5</v>
      </c>
      <c r="D4" s="7" t="s">
        <v>6</v>
      </c>
      <c r="E4" s="7" t="s">
        <v>7</v>
      </c>
      <c r="F4" s="7" t="s">
        <v>8</v>
      </c>
    </row>
    <row r="5" spans="2:13" x14ac:dyDescent="0.2">
      <c r="B5" s="1" t="s">
        <v>16</v>
      </c>
      <c r="C5" s="6">
        <v>2.1714340000000001</v>
      </c>
      <c r="D5" s="6">
        <v>5.5581139999999998</v>
      </c>
      <c r="E5" s="6">
        <v>7.2398369999999996</v>
      </c>
      <c r="F5" s="5">
        <f>AVERAGE(C5:E5)</f>
        <v>4.989795</v>
      </c>
    </row>
    <row r="6" spans="2:13" x14ac:dyDescent="0.2">
      <c r="B6" s="1" t="s">
        <v>17</v>
      </c>
      <c r="C6" s="6">
        <v>8.0237379999999998</v>
      </c>
      <c r="D6" s="6">
        <v>13.29537</v>
      </c>
      <c r="E6" s="6">
        <v>20.780639999999998</v>
      </c>
      <c r="F6" s="5">
        <f t="shared" ref="F6:F9" si="0">AVERAGE(C6:E6)</f>
        <v>14.033249333333332</v>
      </c>
    </row>
    <row r="7" spans="2:13" x14ac:dyDescent="0.2">
      <c r="B7" s="1" t="s">
        <v>18</v>
      </c>
      <c r="C7" s="6">
        <v>13.815189999999999</v>
      </c>
      <c r="D7" s="6">
        <v>24.886780000000002</v>
      </c>
      <c r="E7" s="6">
        <v>23.997219999999999</v>
      </c>
      <c r="F7" s="5">
        <f t="shared" si="0"/>
        <v>20.899730000000002</v>
      </c>
    </row>
    <row r="8" spans="2:13" x14ac:dyDescent="0.2">
      <c r="B8" s="1" t="s">
        <v>19</v>
      </c>
      <c r="C8" s="6">
        <v>25.127369999999999</v>
      </c>
      <c r="D8" s="6">
        <v>38.787500000000001</v>
      </c>
      <c r="E8" s="6">
        <v>46.913829999999997</v>
      </c>
      <c r="F8" s="5">
        <f t="shared" si="0"/>
        <v>36.942900000000002</v>
      </c>
    </row>
    <row r="9" spans="2:13" x14ac:dyDescent="0.2">
      <c r="B9" s="1" t="s">
        <v>20</v>
      </c>
      <c r="C9" s="6">
        <v>33.348770000000002</v>
      </c>
      <c r="D9" s="6">
        <v>41.02955</v>
      </c>
      <c r="E9" s="6">
        <v>51.784120000000001</v>
      </c>
      <c r="F9" s="5">
        <f t="shared" si="0"/>
        <v>42.054146666666668</v>
      </c>
    </row>
    <row r="10" spans="2:13" x14ac:dyDescent="0.2">
      <c r="I10" s="4"/>
      <c r="J10" s="4"/>
      <c r="K10" s="4"/>
      <c r="L10" s="4"/>
      <c r="M10" s="4"/>
    </row>
    <row r="11" spans="2:13" x14ac:dyDescent="0.2">
      <c r="I11" s="3"/>
      <c r="J11" s="3"/>
      <c r="K11" s="3"/>
      <c r="L11" s="3"/>
      <c r="M11" s="3"/>
    </row>
    <row r="12" spans="2:13" x14ac:dyDescent="0.2">
      <c r="I12" s="3"/>
      <c r="J12" s="3"/>
      <c r="K12" s="3"/>
      <c r="L12" s="3"/>
      <c r="M12" s="3"/>
    </row>
    <row r="13" spans="2:13" x14ac:dyDescent="0.2">
      <c r="I13" s="3"/>
      <c r="J13" s="3"/>
      <c r="K13" s="3"/>
      <c r="L13" s="3"/>
      <c r="M13" s="3"/>
    </row>
  </sheetData>
  <mergeCells count="1">
    <mergeCell ref="C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C9D9E-57A0-2E4E-8992-0E164ABEA45A}">
  <dimension ref="B3:P9"/>
  <sheetViews>
    <sheetView workbookViewId="0">
      <selection activeCell="D34" sqref="D34"/>
    </sheetView>
  </sheetViews>
  <sheetFormatPr baseColWidth="10" defaultRowHeight="16" x14ac:dyDescent="0.2"/>
  <cols>
    <col min="2" max="2" width="16" customWidth="1"/>
    <col min="3" max="14" width="12.83203125" customWidth="1"/>
    <col min="15" max="15" width="18" customWidth="1"/>
  </cols>
  <sheetData>
    <row r="3" spans="2:16" x14ac:dyDescent="0.2">
      <c r="C3" s="25" t="s">
        <v>0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7"/>
    </row>
    <row r="4" spans="2:16" x14ac:dyDescent="0.2">
      <c r="B4" s="4"/>
      <c r="C4" s="28" t="s">
        <v>2</v>
      </c>
      <c r="D4" s="29"/>
      <c r="E4" s="29"/>
      <c r="F4" s="30"/>
      <c r="G4" s="28" t="s">
        <v>13</v>
      </c>
      <c r="H4" s="29"/>
      <c r="I4" s="29"/>
      <c r="J4" s="30"/>
      <c r="K4" s="28" t="s">
        <v>4</v>
      </c>
      <c r="L4" s="29"/>
      <c r="M4" s="29"/>
      <c r="N4" s="30"/>
    </row>
    <row r="5" spans="2:16" x14ac:dyDescent="0.2">
      <c r="B5" s="12" t="s">
        <v>25</v>
      </c>
      <c r="C5" s="9" t="s">
        <v>5</v>
      </c>
      <c r="D5" s="10" t="s">
        <v>6</v>
      </c>
      <c r="E5" s="10" t="s">
        <v>7</v>
      </c>
      <c r="F5" s="11" t="s">
        <v>8</v>
      </c>
      <c r="G5" s="9" t="s">
        <v>5</v>
      </c>
      <c r="H5" s="10" t="s">
        <v>6</v>
      </c>
      <c r="I5" s="10" t="s">
        <v>7</v>
      </c>
      <c r="J5" s="11" t="s">
        <v>8</v>
      </c>
      <c r="K5" s="9" t="s">
        <v>5</v>
      </c>
      <c r="L5" s="10" t="s">
        <v>6</v>
      </c>
      <c r="M5" s="10" t="s">
        <v>7</v>
      </c>
      <c r="N5" s="11" t="s">
        <v>8</v>
      </c>
      <c r="O5" s="8" t="s">
        <v>9</v>
      </c>
    </row>
    <row r="6" spans="2:16" x14ac:dyDescent="0.2">
      <c r="B6" s="13" t="s">
        <v>21</v>
      </c>
      <c r="C6" s="15">
        <v>1</v>
      </c>
      <c r="D6" s="16">
        <v>1</v>
      </c>
      <c r="E6" s="16">
        <v>1</v>
      </c>
      <c r="F6" s="17">
        <f>AVERAGE(C6:E6)</f>
        <v>1</v>
      </c>
      <c r="G6" s="15">
        <v>1.2873540000000001</v>
      </c>
      <c r="H6" s="16">
        <v>1.6483270000000001</v>
      </c>
      <c r="I6" s="16"/>
      <c r="J6" s="17">
        <f>AVERAGE(G6:I6)</f>
        <v>1.4678405000000001</v>
      </c>
      <c r="K6" s="15">
        <v>6.4579849999999999</v>
      </c>
      <c r="L6" s="16">
        <v>9.8650880000000001</v>
      </c>
      <c r="M6" s="16">
        <v>5.3153589999999999</v>
      </c>
      <c r="N6" s="18">
        <f>AVERAGE(K6:M6)</f>
        <v>7.2128106666666669</v>
      </c>
      <c r="O6" s="4">
        <v>4.7598000000000001E-2</v>
      </c>
      <c r="P6" t="s">
        <v>12</v>
      </c>
    </row>
    <row r="7" spans="2:16" x14ac:dyDescent="0.2">
      <c r="B7" s="13" t="s">
        <v>22</v>
      </c>
      <c r="C7" s="15">
        <v>1</v>
      </c>
      <c r="D7" s="16">
        <v>1</v>
      </c>
      <c r="E7" s="16">
        <v>1</v>
      </c>
      <c r="F7" s="17">
        <f t="shared" ref="F7:F9" si="0">AVERAGE(C7:E7)</f>
        <v>1</v>
      </c>
      <c r="G7" s="15">
        <v>1.272338</v>
      </c>
      <c r="H7" s="16">
        <v>3.6093030000000002</v>
      </c>
      <c r="I7" s="16"/>
      <c r="J7" s="17">
        <f t="shared" ref="J7:J9" si="1">AVERAGE(G7:I7)</f>
        <v>2.4408205000000001</v>
      </c>
      <c r="K7" s="15">
        <v>7.6329520000000004</v>
      </c>
      <c r="L7" s="16">
        <v>7.3736370000000004</v>
      </c>
      <c r="M7" s="16"/>
      <c r="N7" s="18">
        <f t="shared" ref="N7:N9" si="2">AVERAGE(K7:M7)</f>
        <v>7.5032945000000009</v>
      </c>
      <c r="O7" s="4">
        <v>4.9925999999999998E-2</v>
      </c>
      <c r="P7" t="s">
        <v>12</v>
      </c>
    </row>
    <row r="8" spans="2:16" x14ac:dyDescent="0.2">
      <c r="B8" s="13" t="s">
        <v>23</v>
      </c>
      <c r="C8" s="15">
        <v>1</v>
      </c>
      <c r="D8" s="16">
        <v>1</v>
      </c>
      <c r="E8" s="16">
        <v>1</v>
      </c>
      <c r="F8" s="17">
        <f t="shared" si="0"/>
        <v>1</v>
      </c>
      <c r="G8" s="15">
        <v>4.2048220000000001</v>
      </c>
      <c r="H8" s="16">
        <v>4.8129850000000003</v>
      </c>
      <c r="I8" s="16"/>
      <c r="J8" s="17">
        <f t="shared" si="1"/>
        <v>4.5089035000000006</v>
      </c>
      <c r="K8" s="15">
        <v>21.337060000000001</v>
      </c>
      <c r="L8" s="16">
        <v>17.422699999999999</v>
      </c>
      <c r="M8" s="16"/>
      <c r="N8" s="18">
        <f t="shared" si="2"/>
        <v>19.37988</v>
      </c>
      <c r="O8" s="4">
        <v>1.7281000000000001E-2</v>
      </c>
      <c r="P8" t="s">
        <v>12</v>
      </c>
    </row>
    <row r="9" spans="2:16" x14ac:dyDescent="0.2">
      <c r="B9" s="14" t="s">
        <v>24</v>
      </c>
      <c r="C9" s="19">
        <v>1</v>
      </c>
      <c r="D9" s="20">
        <v>1</v>
      </c>
      <c r="E9" s="20">
        <v>1</v>
      </c>
      <c r="F9" s="21">
        <f t="shared" si="0"/>
        <v>1</v>
      </c>
      <c r="G9" s="19">
        <v>1.4183509999999999</v>
      </c>
      <c r="H9" s="20">
        <v>1.609275</v>
      </c>
      <c r="I9" s="20">
        <v>1.4997819999999999</v>
      </c>
      <c r="J9" s="21">
        <f t="shared" si="1"/>
        <v>1.5091359999999998</v>
      </c>
      <c r="K9" s="19">
        <v>31.889040000000001</v>
      </c>
      <c r="L9" s="20">
        <v>27.691559999999999</v>
      </c>
      <c r="M9" s="20">
        <v>38.013339999999999</v>
      </c>
      <c r="N9" s="22">
        <f t="shared" si="2"/>
        <v>32.531313333333337</v>
      </c>
      <c r="O9" s="4">
        <v>4.9200000000000003E-4</v>
      </c>
      <c r="P9" t="s">
        <v>12</v>
      </c>
    </row>
  </sheetData>
  <mergeCells count="4">
    <mergeCell ref="C4:F4"/>
    <mergeCell ref="G4:J4"/>
    <mergeCell ref="K4:N4"/>
    <mergeCell ref="C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4c</vt:lpstr>
      <vt:lpstr>Fig. 4d</vt:lpstr>
      <vt:lpstr>Fig. 4e</vt:lpstr>
      <vt:lpstr>Fig. 4f</vt:lpstr>
      <vt:lpstr>Fig. 4g</vt:lpstr>
      <vt:lpstr>Fig.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53:19Z</dcterms:created>
  <dcterms:modified xsi:type="dcterms:W3CDTF">2022-03-25T15:36:51Z</dcterms:modified>
</cp:coreProperties>
</file>